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600" yWindow="220" windowWidth="25600" windowHeight="16060" tabRatio="500"/>
  </bookViews>
  <sheets>
    <sheet name="Photosynthesi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1" uniqueCount="58">
  <si>
    <t>Pigment and light reaction</t>
  </si>
  <si>
    <t>Bradi1g56030</t>
  </si>
  <si>
    <t>Photosystem I, PsaA/PsaB protein</t>
  </si>
  <si>
    <t>Bradi1g78076</t>
  </si>
  <si>
    <t>photosystem II reaction center W</t>
  </si>
  <si>
    <t>Bradi2g16810</t>
  </si>
  <si>
    <t>photosystem II reaction center protein D</t>
  </si>
  <si>
    <t>Bradi2g20380</t>
  </si>
  <si>
    <t>Bradi3g18420</t>
  </si>
  <si>
    <t>photosystem II reaction center protein A</t>
  </si>
  <si>
    <t>Bradi3g42620</t>
  </si>
  <si>
    <t>Bradi4g19720</t>
  </si>
  <si>
    <t>Bradi4g33320</t>
  </si>
  <si>
    <t>photosystem I subunit H2</t>
  </si>
  <si>
    <t>Bradi5g23844</t>
  </si>
  <si>
    <t>Bradi5g23845</t>
  </si>
  <si>
    <t>photosystem II light harvesting complex gene B1B2</t>
  </si>
  <si>
    <t>Bradi1g58280</t>
  </si>
  <si>
    <t>photosystem II subunit R</t>
  </si>
  <si>
    <t>log2fc</t>
  </si>
  <si>
    <t>fc</t>
  </si>
  <si>
    <t>p-value</t>
  </si>
  <si>
    <t>Bd1</t>
  </si>
  <si>
    <t>Bd3</t>
  </si>
  <si>
    <t>Bd5</t>
  </si>
  <si>
    <t>Function</t>
  </si>
  <si>
    <t>Bradi1g55570</t>
  </si>
  <si>
    <t>Chlorophyll A-B binding family protein</t>
  </si>
  <si>
    <t>Bradi1g55610</t>
  </si>
  <si>
    <t>Bradi2g56260</t>
  </si>
  <si>
    <t>Bradi3g36760</t>
  </si>
  <si>
    <t>light-harvesting chlorophyll-protein complex I subunit A4</t>
  </si>
  <si>
    <t>Bradi4g07380</t>
  </si>
  <si>
    <t>chlorophyll A/B binding protein 1</t>
  </si>
  <si>
    <t>Calvin cycle</t>
  </si>
  <si>
    <t>Bradi2g13082</t>
  </si>
  <si>
    <t>ribulose-bisphosphate carboxylases</t>
  </si>
  <si>
    <t>Bradi3g27278</t>
  </si>
  <si>
    <t>Bradi4g09120</t>
  </si>
  <si>
    <t>rubisco activase</t>
  </si>
  <si>
    <t>Bradi1g36260</t>
  </si>
  <si>
    <t>fructose-bisphospate aldolase isozyme, putative, expressed</t>
  </si>
  <si>
    <t>Bradi5g17700</t>
  </si>
  <si>
    <t>Lactate/malate dehydrogenase family protein</t>
  </si>
  <si>
    <t>Bradi3g12460</t>
  </si>
  <si>
    <t>lactate/malate dehydrogenase family protein</t>
  </si>
  <si>
    <t>Bradi2g49540</t>
  </si>
  <si>
    <t>NADP-malic enzyme</t>
  </si>
  <si>
    <t>NADP-malic enzyme 1</t>
  </si>
  <si>
    <t xml:space="preserve">fructose-bisphospate aldolase </t>
  </si>
  <si>
    <t>malate dehydrogenase</t>
  </si>
  <si>
    <t>photosystem I and II (PSI and II)</t>
  </si>
  <si>
    <t>chlorophyll a/b binding protein (CAB)</t>
  </si>
  <si>
    <t xml:space="preserve">ribulose-bisphosphate carboxylases (rubisco) </t>
  </si>
  <si>
    <t>ns</t>
  </si>
  <si>
    <t>Gene-ID</t>
  </si>
  <si>
    <t>Reaction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ont="1" applyAlignment="1">
      <alignment horizontal="left"/>
    </xf>
    <xf numFmtId="11" fontId="0" fillId="0" borderId="0" xfId="0" applyNumberFormat="1" applyFont="1" applyAlignment="1">
      <alignment horizontal="left"/>
    </xf>
    <xf numFmtId="0" fontId="0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1" fontId="5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abSelected="1" workbookViewId="0">
      <selection activeCell="C12" sqref="C12"/>
    </sheetView>
  </sheetViews>
  <sheetFormatPr baseColWidth="10" defaultRowHeight="15" x14ac:dyDescent="0"/>
  <cols>
    <col min="1" max="1" width="24.5" style="7" customWidth="1"/>
    <col min="2" max="2" width="32" style="6" customWidth="1"/>
    <col min="3" max="3" width="12" style="7" customWidth="1"/>
    <col min="4" max="12" width="10.83203125" style="7"/>
    <col min="13" max="13" width="40" style="7" customWidth="1"/>
    <col min="14" max="16384" width="10.83203125" style="7"/>
  </cols>
  <sheetData>
    <row r="1" spans="1:13" s="6" customFormat="1">
      <c r="A1" s="6" t="s">
        <v>56</v>
      </c>
      <c r="B1" s="6" t="s">
        <v>57</v>
      </c>
      <c r="C1" s="6" t="s">
        <v>55</v>
      </c>
      <c r="D1" s="9" t="s">
        <v>22</v>
      </c>
      <c r="E1" s="9"/>
      <c r="F1" s="9"/>
      <c r="G1" s="9" t="s">
        <v>23</v>
      </c>
      <c r="H1" s="9"/>
      <c r="I1" s="9"/>
      <c r="J1" s="9" t="s">
        <v>24</v>
      </c>
      <c r="K1" s="9"/>
      <c r="L1" s="9"/>
      <c r="M1" s="6" t="s">
        <v>25</v>
      </c>
    </row>
    <row r="2" spans="1:13" s="6" customFormat="1">
      <c r="D2" s="6" t="s">
        <v>19</v>
      </c>
      <c r="E2" s="6" t="s">
        <v>20</v>
      </c>
      <c r="F2" s="6" t="s">
        <v>21</v>
      </c>
      <c r="G2" s="6" t="s">
        <v>19</v>
      </c>
      <c r="H2" s="6" t="s">
        <v>20</v>
      </c>
      <c r="I2" s="6" t="s">
        <v>21</v>
      </c>
      <c r="J2" s="6" t="s">
        <v>19</v>
      </c>
      <c r="K2" s="6" t="s">
        <v>20</v>
      </c>
      <c r="L2" s="6" t="s">
        <v>21</v>
      </c>
    </row>
    <row r="3" spans="1:13">
      <c r="A3" s="6" t="s">
        <v>0</v>
      </c>
      <c r="B3" s="6" t="s">
        <v>51</v>
      </c>
      <c r="C3" s="1" t="s">
        <v>1</v>
      </c>
      <c r="D3" s="1">
        <v>-1.620702415</v>
      </c>
      <c r="E3" s="1">
        <v>-3.0752472652342453</v>
      </c>
      <c r="F3" s="1">
        <v>1.316535E-3</v>
      </c>
      <c r="G3" s="1">
        <v>-2.0804127239999999</v>
      </c>
      <c r="H3" s="1">
        <v>-4.2292818959999998</v>
      </c>
      <c r="I3" s="1">
        <v>2.3099999999999999E-6</v>
      </c>
      <c r="J3" s="1">
        <v>-2.2499355840000002</v>
      </c>
      <c r="K3" s="1">
        <v>-4.756616073</v>
      </c>
      <c r="L3" s="1">
        <v>3.0400000000000002E-7</v>
      </c>
      <c r="M3" s="1" t="s">
        <v>2</v>
      </c>
    </row>
    <row r="4" spans="1:13">
      <c r="C4" s="1" t="s">
        <v>3</v>
      </c>
      <c r="D4" s="1">
        <v>-1.4844972299999999</v>
      </c>
      <c r="E4" s="1">
        <v>-2.7981964076913339</v>
      </c>
      <c r="F4" s="1">
        <v>7.1839510000000001E-3</v>
      </c>
      <c r="G4" s="1">
        <v>-2.3762780650000002</v>
      </c>
      <c r="H4" s="1">
        <v>-5.1919556690000004</v>
      </c>
      <c r="I4" s="1">
        <v>2.5899999999999998E-7</v>
      </c>
      <c r="J4" s="1">
        <v>-2.2555113570000001</v>
      </c>
      <c r="K4" s="1">
        <v>-4.7750351630000001</v>
      </c>
      <c r="L4" s="1">
        <v>8.4399999999999999E-7</v>
      </c>
      <c r="M4" s="1" t="s">
        <v>4</v>
      </c>
    </row>
    <row r="5" spans="1:13">
      <c r="C5" s="1" t="s">
        <v>5</v>
      </c>
      <c r="D5" s="1" t="s">
        <v>54</v>
      </c>
      <c r="E5" s="1" t="s">
        <v>54</v>
      </c>
      <c r="F5" s="1" t="s">
        <v>54</v>
      </c>
      <c r="G5" s="1">
        <v>-1.0299711199999999</v>
      </c>
      <c r="H5" s="1">
        <v>-2.041983374</v>
      </c>
      <c r="I5" s="1">
        <v>8.6673930000000007E-3</v>
      </c>
      <c r="J5" s="1" t="s">
        <v>54</v>
      </c>
      <c r="K5" s="1" t="s">
        <v>54</v>
      </c>
      <c r="L5" s="1" t="s">
        <v>54</v>
      </c>
      <c r="M5" s="1" t="s">
        <v>6</v>
      </c>
    </row>
    <row r="6" spans="1:13">
      <c r="C6" s="1" t="s">
        <v>7</v>
      </c>
      <c r="D6" s="1">
        <v>-1.0413268019999999</v>
      </c>
      <c r="E6" s="1">
        <v>-2.0581195721126804</v>
      </c>
      <c r="F6" s="1">
        <v>1.8733913000000001E-2</v>
      </c>
      <c r="G6" s="1" t="s">
        <v>54</v>
      </c>
      <c r="H6" s="1" t="s">
        <v>54</v>
      </c>
      <c r="I6" s="1" t="s">
        <v>54</v>
      </c>
      <c r="J6" s="1" t="s">
        <v>54</v>
      </c>
      <c r="K6" s="1" t="s">
        <v>54</v>
      </c>
      <c r="L6" s="1" t="s">
        <v>54</v>
      </c>
      <c r="M6" s="1" t="s">
        <v>2</v>
      </c>
    </row>
    <row r="7" spans="1:13">
      <c r="C7" s="1" t="s">
        <v>8</v>
      </c>
      <c r="D7" s="1">
        <v>-3.6666837069999998</v>
      </c>
      <c r="E7" s="1">
        <v>-12.699358412811044</v>
      </c>
      <c r="F7" s="2">
        <v>3.1499999999999999E-16</v>
      </c>
      <c r="G7" s="1">
        <v>-3.0570465210000002</v>
      </c>
      <c r="H7" s="1">
        <v>-8.3226704999999992</v>
      </c>
      <c r="I7" s="2">
        <v>4.3800000000000003E-12</v>
      </c>
      <c r="J7" s="1">
        <v>-4.1687930289999997</v>
      </c>
      <c r="K7" s="1">
        <v>-17.985882320000002</v>
      </c>
      <c r="L7" s="2">
        <v>1.5700000000000001E-20</v>
      </c>
      <c r="M7" s="1" t="s">
        <v>9</v>
      </c>
    </row>
    <row r="8" spans="1:13">
      <c r="C8" s="1" t="s">
        <v>10</v>
      </c>
      <c r="D8" s="1">
        <v>-1.5161899999999999</v>
      </c>
      <c r="E8" s="1">
        <v>-2.8603466497500207</v>
      </c>
      <c r="F8" s="1">
        <v>1.41936E-4</v>
      </c>
      <c r="G8" s="1">
        <v>-2.81799</v>
      </c>
      <c r="H8" s="1">
        <v>-7.0517923839999996</v>
      </c>
      <c r="I8" s="2">
        <v>1.8200000000000001E-13</v>
      </c>
      <c r="J8" s="1">
        <v>-2.1941799999999998</v>
      </c>
      <c r="K8" s="1">
        <v>-4.5762948249999997</v>
      </c>
      <c r="L8" s="3">
        <v>7.4999999999999993E-9</v>
      </c>
      <c r="M8" s="1" t="s">
        <v>9</v>
      </c>
    </row>
    <row r="9" spans="1:13">
      <c r="C9" s="1" t="s">
        <v>11</v>
      </c>
      <c r="D9" s="1">
        <v>-3.9009889520000001</v>
      </c>
      <c r="E9" s="1">
        <v>-14.938764718789271</v>
      </c>
      <c r="F9" s="2">
        <v>5.9099999999999998E-19</v>
      </c>
      <c r="G9" s="1">
        <v>-3.066585356</v>
      </c>
      <c r="H9" s="1">
        <v>-8.3778807900000007</v>
      </c>
      <c r="I9" s="2">
        <v>1.38E-12</v>
      </c>
      <c r="J9" s="1">
        <v>-4.116667606</v>
      </c>
      <c r="K9" s="1">
        <v>-17.34764122</v>
      </c>
      <c r="L9" s="2">
        <v>4.03E-21</v>
      </c>
      <c r="M9" s="1" t="s">
        <v>6</v>
      </c>
    </row>
    <row r="10" spans="1:13">
      <c r="C10" s="1" t="s">
        <v>12</v>
      </c>
      <c r="D10" s="1" t="s">
        <v>54</v>
      </c>
      <c r="E10" s="1" t="s">
        <v>54</v>
      </c>
      <c r="F10" s="1" t="s">
        <v>54</v>
      </c>
      <c r="G10" s="1">
        <v>-1.122003235</v>
      </c>
      <c r="H10" s="1">
        <v>-2.1764897639999998</v>
      </c>
      <c r="I10" s="1">
        <v>7.2767539999999999E-3</v>
      </c>
      <c r="J10" s="1" t="s">
        <v>54</v>
      </c>
      <c r="K10" s="1" t="s">
        <v>54</v>
      </c>
      <c r="L10" s="1" t="s">
        <v>54</v>
      </c>
      <c r="M10" s="1" t="s">
        <v>13</v>
      </c>
    </row>
    <row r="11" spans="1:13">
      <c r="C11" s="1" t="s">
        <v>14</v>
      </c>
      <c r="D11" s="1">
        <v>-2.769306829</v>
      </c>
      <c r="E11" s="1">
        <v>-6.8178026006971519</v>
      </c>
      <c r="F11" s="1">
        <v>6.0800000000000002E-8</v>
      </c>
      <c r="G11" s="1" t="s">
        <v>54</v>
      </c>
      <c r="H11" s="2" t="s">
        <v>54</v>
      </c>
      <c r="I11" s="2" t="s">
        <v>54</v>
      </c>
      <c r="J11" s="1">
        <v>-2.7207900120000001</v>
      </c>
      <c r="K11" s="1">
        <v>-6.5923370779999999</v>
      </c>
      <c r="L11" s="3">
        <v>4.5699999999999999E-8</v>
      </c>
      <c r="M11" s="1" t="s">
        <v>2</v>
      </c>
    </row>
    <row r="12" spans="1:13">
      <c r="C12" s="1" t="s">
        <v>15</v>
      </c>
      <c r="D12" s="1">
        <v>-2.9228738500000002</v>
      </c>
      <c r="E12" s="1">
        <v>-7.5835525822798031</v>
      </c>
      <c r="F12" s="2">
        <v>2.2699999999999999E-10</v>
      </c>
      <c r="G12" s="1">
        <v>-2.3015847200000001</v>
      </c>
      <c r="H12" s="1">
        <v>-4.929989999</v>
      </c>
      <c r="I12" s="1">
        <v>3.8700000000000001E-7</v>
      </c>
      <c r="J12" s="1">
        <v>-3.0065780360000001</v>
      </c>
      <c r="K12" s="1">
        <v>-8.0365596610000001</v>
      </c>
      <c r="L12" s="2">
        <v>2.19E-11</v>
      </c>
      <c r="M12" s="1" t="s">
        <v>16</v>
      </c>
    </row>
    <row r="13" spans="1:13">
      <c r="C13" s="1" t="s">
        <v>17</v>
      </c>
      <c r="D13" s="1" t="s">
        <v>54</v>
      </c>
      <c r="E13" s="1" t="s">
        <v>54</v>
      </c>
      <c r="F13" s="1" t="s">
        <v>54</v>
      </c>
      <c r="G13" s="1" t="s">
        <v>54</v>
      </c>
      <c r="H13" s="1" t="s">
        <v>54</v>
      </c>
      <c r="I13" s="1" t="s">
        <v>54</v>
      </c>
      <c r="J13" s="1">
        <v>2.6581999999999999</v>
      </c>
      <c r="K13" s="1">
        <v>6.3124497579999996</v>
      </c>
      <c r="L13" s="1">
        <v>1.4700000000000001E-7</v>
      </c>
      <c r="M13" s="1" t="s">
        <v>18</v>
      </c>
    </row>
    <row r="14" spans="1:13">
      <c r="B14" s="6" t="s">
        <v>52</v>
      </c>
      <c r="C14" s="1" t="s">
        <v>26</v>
      </c>
      <c r="D14" s="1" t="s">
        <v>54</v>
      </c>
      <c r="E14" s="1" t="s">
        <v>54</v>
      </c>
      <c r="F14" s="1" t="s">
        <v>54</v>
      </c>
      <c r="G14" s="1">
        <v>1.1264121069999999</v>
      </c>
      <c r="H14" s="1">
        <v>2.1831512839717333</v>
      </c>
      <c r="I14" s="1">
        <v>2.0142050000000002E-2</v>
      </c>
      <c r="J14" s="1">
        <v>1.179224096</v>
      </c>
      <c r="K14" s="1">
        <v>2.2645495329999998</v>
      </c>
      <c r="L14" s="1">
        <v>4.8557299999999999E-4</v>
      </c>
      <c r="M14" s="1" t="s">
        <v>27</v>
      </c>
    </row>
    <row r="15" spans="1:13">
      <c r="C15" s="1" t="s">
        <v>28</v>
      </c>
      <c r="D15" s="1" t="s">
        <v>54</v>
      </c>
      <c r="E15" s="1" t="s">
        <v>54</v>
      </c>
      <c r="F15" s="1" t="s">
        <v>54</v>
      </c>
      <c r="G15" s="1">
        <v>1.2214371980000001</v>
      </c>
      <c r="H15" s="1">
        <v>2.3317889204965438</v>
      </c>
      <c r="I15" s="1">
        <v>1.374934E-3</v>
      </c>
      <c r="J15" s="1">
        <v>1.062764864</v>
      </c>
      <c r="K15" s="1">
        <v>2.088931036</v>
      </c>
      <c r="L15" s="1">
        <v>1.1799802999999999E-2</v>
      </c>
      <c r="M15" s="1" t="s">
        <v>27</v>
      </c>
    </row>
    <row r="16" spans="1:13">
      <c r="C16" s="1" t="s">
        <v>29</v>
      </c>
      <c r="D16" s="1">
        <v>-1.0389699999999999</v>
      </c>
      <c r="E16" s="1">
        <v>-2.0547601507775202</v>
      </c>
      <c r="F16" s="1">
        <v>9.3999999999999998E-6</v>
      </c>
      <c r="G16" s="1" t="s">
        <v>54</v>
      </c>
      <c r="H16" s="1" t="s">
        <v>54</v>
      </c>
      <c r="I16" s="1" t="s">
        <v>54</v>
      </c>
      <c r="J16" s="1" t="s">
        <v>54</v>
      </c>
      <c r="K16" s="1" t="s">
        <v>54</v>
      </c>
      <c r="L16" s="1" t="s">
        <v>54</v>
      </c>
      <c r="M16" s="1" t="s">
        <v>27</v>
      </c>
    </row>
    <row r="17" spans="1:13">
      <c r="C17" s="1" t="s">
        <v>30</v>
      </c>
      <c r="D17" s="1" t="s">
        <v>54</v>
      </c>
      <c r="E17" s="1" t="s">
        <v>54</v>
      </c>
      <c r="F17" s="1" t="s">
        <v>54</v>
      </c>
      <c r="G17" s="1">
        <v>-1.034311905</v>
      </c>
      <c r="H17" s="1">
        <v>-2.0481365519999999</v>
      </c>
      <c r="I17" s="1">
        <v>1.2205359999999999E-3</v>
      </c>
      <c r="J17" s="1" t="s">
        <v>54</v>
      </c>
      <c r="K17" s="1" t="s">
        <v>54</v>
      </c>
      <c r="L17" s="1" t="s">
        <v>54</v>
      </c>
      <c r="M17" s="1" t="s">
        <v>31</v>
      </c>
    </row>
    <row r="18" spans="1:13">
      <c r="C18" s="1" t="s">
        <v>32</v>
      </c>
      <c r="D18" s="1">
        <v>-1.3649100000000001</v>
      </c>
      <c r="E18" s="1">
        <v>-2.5756025795578865</v>
      </c>
      <c r="F18" s="1">
        <v>6.3617199999999995E-4</v>
      </c>
      <c r="G18" s="1" t="s">
        <v>54</v>
      </c>
      <c r="H18" s="1" t="s">
        <v>54</v>
      </c>
      <c r="I18" s="1" t="s">
        <v>54</v>
      </c>
      <c r="J18" s="1" t="s">
        <v>54</v>
      </c>
      <c r="K18" s="1" t="s">
        <v>54</v>
      </c>
      <c r="L18" s="1" t="s">
        <v>54</v>
      </c>
      <c r="M18" s="1" t="s">
        <v>33</v>
      </c>
    </row>
    <row r="19" spans="1:13">
      <c r="A19" s="6" t="s">
        <v>34</v>
      </c>
      <c r="B19" s="6" t="s">
        <v>53</v>
      </c>
      <c r="C19" s="1" t="s">
        <v>35</v>
      </c>
      <c r="D19" s="1">
        <v>-1.3312299999999999</v>
      </c>
      <c r="E19" s="1">
        <v>-2.5161710493780749</v>
      </c>
      <c r="F19" s="1">
        <v>2.2925134E-2</v>
      </c>
      <c r="G19" s="1" t="s">
        <v>54</v>
      </c>
      <c r="H19" s="1" t="s">
        <v>54</v>
      </c>
      <c r="I19" s="1" t="s">
        <v>54</v>
      </c>
      <c r="J19" s="1" t="s">
        <v>54</v>
      </c>
      <c r="K19" s="1" t="s">
        <v>54</v>
      </c>
      <c r="L19" s="1" t="s">
        <v>54</v>
      </c>
      <c r="M19" s="1" t="s">
        <v>36</v>
      </c>
    </row>
    <row r="20" spans="1:13">
      <c r="C20" s="1" t="s">
        <v>37</v>
      </c>
      <c r="D20" s="1">
        <v>-1.7048712450000001</v>
      </c>
      <c r="E20" s="1">
        <v>-3.2599983742738003</v>
      </c>
      <c r="F20" s="1">
        <v>1.2701329999999999E-3</v>
      </c>
      <c r="G20" s="1" t="s">
        <v>54</v>
      </c>
      <c r="H20" s="1" t="s">
        <v>54</v>
      </c>
      <c r="I20" s="1" t="s">
        <v>54</v>
      </c>
      <c r="J20" s="1" t="s">
        <v>54</v>
      </c>
      <c r="K20" s="1" t="s">
        <v>54</v>
      </c>
      <c r="L20" s="1" t="s">
        <v>54</v>
      </c>
      <c r="M20" s="1" t="s">
        <v>36</v>
      </c>
    </row>
    <row r="21" spans="1:13">
      <c r="B21" s="6" t="s">
        <v>39</v>
      </c>
      <c r="C21" s="1" t="s">
        <v>38</v>
      </c>
      <c r="D21" s="1">
        <v>-1.8963150259999999</v>
      </c>
      <c r="E21" s="1">
        <v>-3.722611409203016</v>
      </c>
      <c r="F21" s="1">
        <v>5.2963399999999996E-4</v>
      </c>
      <c r="G21" s="1" t="s">
        <v>54</v>
      </c>
      <c r="H21" s="1" t="s">
        <v>54</v>
      </c>
      <c r="I21" s="1" t="s">
        <v>54</v>
      </c>
      <c r="J21" s="1" t="s">
        <v>54</v>
      </c>
      <c r="K21" s="1" t="s">
        <v>54</v>
      </c>
      <c r="L21" s="1" t="s">
        <v>54</v>
      </c>
      <c r="M21" s="1" t="s">
        <v>39</v>
      </c>
    </row>
    <row r="22" spans="1:13">
      <c r="B22" s="6" t="s">
        <v>49</v>
      </c>
      <c r="C22" s="1" t="s">
        <v>40</v>
      </c>
      <c r="D22" s="1">
        <v>-1.27738</v>
      </c>
      <c r="E22" s="1">
        <v>-2.4239837039999999</v>
      </c>
      <c r="F22" s="3">
        <v>2.18E-8</v>
      </c>
      <c r="G22" s="1" t="s">
        <v>54</v>
      </c>
      <c r="H22" s="1" t="s">
        <v>54</v>
      </c>
      <c r="I22" s="1" t="s">
        <v>54</v>
      </c>
      <c r="J22" s="1" t="s">
        <v>54</v>
      </c>
      <c r="K22" s="1" t="s">
        <v>54</v>
      </c>
      <c r="L22" s="1" t="s">
        <v>54</v>
      </c>
      <c r="M22" s="1" t="s">
        <v>41</v>
      </c>
    </row>
    <row r="23" spans="1:13">
      <c r="B23" s="6" t="s">
        <v>50</v>
      </c>
      <c r="C23" s="8" t="s">
        <v>42</v>
      </c>
      <c r="D23" s="8" t="s">
        <v>54</v>
      </c>
      <c r="E23" s="8" t="s">
        <v>54</v>
      </c>
      <c r="F23" s="8" t="s">
        <v>54</v>
      </c>
      <c r="G23" s="8">
        <v>-1.7919920920000001</v>
      </c>
      <c r="H23" s="8">
        <v>-3.4629272803096462</v>
      </c>
      <c r="I23" s="8">
        <v>1.33E-6</v>
      </c>
      <c r="J23" s="4">
        <v>-1.91761</v>
      </c>
      <c r="K23" s="4">
        <v>-3.7779667379999999</v>
      </c>
      <c r="L23" s="4">
        <v>1.5599999999999999E-7</v>
      </c>
      <c r="M23" s="8" t="s">
        <v>43</v>
      </c>
    </row>
    <row r="24" spans="1:13">
      <c r="C24" s="4" t="s">
        <v>44</v>
      </c>
      <c r="D24" s="7" t="s">
        <v>54</v>
      </c>
      <c r="E24" s="7" t="s">
        <v>54</v>
      </c>
      <c r="F24" s="7" t="s">
        <v>54</v>
      </c>
      <c r="G24" s="1" t="s">
        <v>54</v>
      </c>
      <c r="H24" s="1" t="s">
        <v>54</v>
      </c>
      <c r="I24" s="1" t="s">
        <v>54</v>
      </c>
      <c r="J24" s="4">
        <v>1.1466150959999999</v>
      </c>
      <c r="K24" s="4">
        <v>2.213938422</v>
      </c>
      <c r="L24" s="4">
        <v>9.0056159999999993E-3</v>
      </c>
      <c r="M24" s="4" t="s">
        <v>45</v>
      </c>
    </row>
    <row r="25" spans="1:13">
      <c r="B25" s="6" t="s">
        <v>47</v>
      </c>
      <c r="C25" s="4" t="s">
        <v>46</v>
      </c>
      <c r="D25" s="1" t="s">
        <v>54</v>
      </c>
      <c r="E25" s="1" t="s">
        <v>54</v>
      </c>
      <c r="F25" s="1" t="s">
        <v>54</v>
      </c>
      <c r="G25" s="1" t="s">
        <v>54</v>
      </c>
      <c r="H25" s="1" t="s">
        <v>54</v>
      </c>
      <c r="I25" s="1" t="s">
        <v>54</v>
      </c>
      <c r="J25" s="4">
        <v>4.1737599999999997</v>
      </c>
      <c r="K25" s="4">
        <v>18.047911580000001</v>
      </c>
      <c r="L25" s="5">
        <v>1.2099999999999999E-13</v>
      </c>
      <c r="M25" s="4" t="s">
        <v>48</v>
      </c>
    </row>
  </sheetData>
  <mergeCells count="3">
    <mergeCell ref="D1:F1"/>
    <mergeCell ref="G1:I1"/>
    <mergeCell ref="J1:L1"/>
  </mergeCells>
  <phoneticPr fontId="6" type="noConversion"/>
  <conditionalFormatting sqref="C3:C10">
    <cfRule type="duplicateValues" dxfId="8" priority="7"/>
  </conditionalFormatting>
  <conditionalFormatting sqref="C3:C12">
    <cfRule type="duplicateValues" dxfId="7" priority="8"/>
  </conditionalFormatting>
  <conditionalFormatting sqref="C3:C13">
    <cfRule type="duplicateValues" dxfId="6" priority="9"/>
  </conditionalFormatting>
  <conditionalFormatting sqref="C14:C15">
    <cfRule type="duplicateValues" dxfId="5" priority="6"/>
  </conditionalFormatting>
  <conditionalFormatting sqref="C14:C18">
    <cfRule type="duplicateValues" dxfId="4" priority="5"/>
  </conditionalFormatting>
  <conditionalFormatting sqref="A19">
    <cfRule type="duplicateValues" dxfId="3" priority="4"/>
  </conditionalFormatting>
  <conditionalFormatting sqref="C19:C20">
    <cfRule type="duplicateValues" dxfId="2" priority="3"/>
  </conditionalFormatting>
  <conditionalFormatting sqref="B21">
    <cfRule type="duplicateValues" dxfId="1" priority="2"/>
  </conditionalFormatting>
  <conditionalFormatting sqref="C21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otosynthe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computer</dc:creator>
  <cp:lastModifiedBy>My computer</cp:lastModifiedBy>
  <cp:lastPrinted>2018-08-07T23:36:49Z</cp:lastPrinted>
  <dcterms:created xsi:type="dcterms:W3CDTF">2018-07-18T04:05:19Z</dcterms:created>
  <dcterms:modified xsi:type="dcterms:W3CDTF">2019-01-05T15:18:48Z</dcterms:modified>
</cp:coreProperties>
</file>